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83" windowHeight="98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75" uniqueCount="20">
  <si>
    <t>Supplementary Data 2</t>
  </si>
  <si>
    <r>
      <rPr>
        <sz val="12"/>
        <color theme="1"/>
        <rFont val="Times New Roman"/>
        <charset val="134"/>
      </rPr>
      <t>Effects of different light treatments on content of carotenoid, including β-carotene, phytofluene, ζ-carotene, lycopene, and 9-</t>
    </r>
    <r>
      <rPr>
        <i/>
        <sz val="12"/>
        <color theme="1"/>
        <rFont val="Times New Roman"/>
        <charset val="134"/>
      </rPr>
      <t>cis</t>
    </r>
    <r>
      <rPr>
        <sz val="12"/>
        <color theme="1"/>
        <rFont val="Times New Roman"/>
        <charset val="134"/>
      </rPr>
      <t>-violaxanthin content during grapefruit ripening</t>
    </r>
  </si>
  <si>
    <t>Phytofluence</t>
  </si>
  <si>
    <t>β-carotene</t>
  </si>
  <si>
    <t>Lycopene</t>
  </si>
  <si>
    <t>ζ-carotene</t>
  </si>
  <si>
    <t>9-cis-violaxanthin</t>
  </si>
  <si>
    <t>total carotenoid</t>
  </si>
  <si>
    <t>DAB184</t>
  </si>
  <si>
    <t>treatment</t>
  </si>
  <si>
    <t>replicate 1</t>
  </si>
  <si>
    <t>replicate 2</t>
  </si>
  <si>
    <t>replicate 3</t>
  </si>
  <si>
    <t>average</t>
  </si>
  <si>
    <t>SD</t>
  </si>
  <si>
    <t>CK</t>
  </si>
  <si>
    <t>WL</t>
  </si>
  <si>
    <t>RL</t>
  </si>
  <si>
    <t>BL</t>
  </si>
  <si>
    <t>DAB220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0.5"/>
      <color rgb="FF000000"/>
      <name val="Times New Roman"/>
      <charset val="134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8" fillId="5" borderId="3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3"/>
  <sheetViews>
    <sheetView tabSelected="1" workbookViewId="0">
      <selection activeCell="C12" sqref="C12"/>
    </sheetView>
  </sheetViews>
  <sheetFormatPr defaultColWidth="8.88888888888889" defaultRowHeight="14.4"/>
  <cols>
    <col min="1" max="2" width="8.88888888888889" style="4"/>
    <col min="3" max="3" width="9.66666666666667" style="4"/>
    <col min="4" max="30" width="8.88888888888889" style="4"/>
    <col min="31" max="32" width="12.8888888888889" style="4"/>
    <col min="33" max="16384" width="8.88888888888889" style="4"/>
  </cols>
  <sheetData>
    <row r="1" ht="15.6" spans="1:1">
      <c r="A1" s="5" t="s">
        <v>0</v>
      </c>
    </row>
    <row r="2" ht="15.6" spans="1:1">
      <c r="A2" s="6" t="s">
        <v>1</v>
      </c>
    </row>
    <row r="3" s="2" customFormat="1" ht="13.8" spans="3:28">
      <c r="C3" s="7" t="s">
        <v>2</v>
      </c>
      <c r="D3" s="2"/>
      <c r="E3" s="2"/>
      <c r="F3" s="2"/>
      <c r="G3" s="2"/>
      <c r="H3" s="7" t="s">
        <v>3</v>
      </c>
      <c r="I3" s="2"/>
      <c r="J3" s="2"/>
      <c r="K3" s="2"/>
      <c r="L3" s="2"/>
      <c r="M3" s="7" t="s">
        <v>4</v>
      </c>
      <c r="N3" s="2"/>
      <c r="O3" s="2"/>
      <c r="P3" s="2"/>
      <c r="Q3" s="2"/>
      <c r="R3" s="7" t="s">
        <v>5</v>
      </c>
      <c r="S3" s="2"/>
      <c r="T3" s="2"/>
      <c r="U3" s="2"/>
      <c r="V3" s="2"/>
      <c r="W3" s="7" t="s">
        <v>6</v>
      </c>
      <c r="X3" s="2"/>
      <c r="Y3" s="2"/>
      <c r="Z3" s="2"/>
      <c r="AA3" s="2"/>
      <c r="AB3" s="7" t="s">
        <v>7</v>
      </c>
    </row>
    <row r="4" s="2" customFormat="1" ht="13.8" spans="1:32">
      <c r="A4" s="7" t="s">
        <v>8</v>
      </c>
      <c r="B4" s="2" t="s">
        <v>9</v>
      </c>
      <c r="C4" s="7" t="s">
        <v>10</v>
      </c>
      <c r="D4" s="7" t="s">
        <v>11</v>
      </c>
      <c r="E4" s="7" t="s">
        <v>12</v>
      </c>
      <c r="F4" s="8" t="s">
        <v>13</v>
      </c>
      <c r="G4" s="7" t="s">
        <v>14</v>
      </c>
      <c r="H4" s="7" t="s">
        <v>10</v>
      </c>
      <c r="I4" s="7" t="s">
        <v>11</v>
      </c>
      <c r="J4" s="7" t="s">
        <v>12</v>
      </c>
      <c r="K4" s="8" t="s">
        <v>13</v>
      </c>
      <c r="L4" s="7" t="s">
        <v>14</v>
      </c>
      <c r="M4" s="7" t="s">
        <v>10</v>
      </c>
      <c r="N4" s="7" t="s">
        <v>11</v>
      </c>
      <c r="O4" s="7" t="s">
        <v>12</v>
      </c>
      <c r="P4" s="8" t="s">
        <v>13</v>
      </c>
      <c r="Q4" s="7" t="s">
        <v>14</v>
      </c>
      <c r="R4" s="7" t="s">
        <v>10</v>
      </c>
      <c r="S4" s="7" t="s">
        <v>11</v>
      </c>
      <c r="T4" s="7" t="s">
        <v>12</v>
      </c>
      <c r="U4" s="8" t="s">
        <v>13</v>
      </c>
      <c r="V4" s="7" t="s">
        <v>14</v>
      </c>
      <c r="W4" s="7" t="s">
        <v>10</v>
      </c>
      <c r="X4" s="7" t="s">
        <v>11</v>
      </c>
      <c r="Y4" s="7" t="s">
        <v>12</v>
      </c>
      <c r="Z4" s="8" t="s">
        <v>13</v>
      </c>
      <c r="AA4" s="7" t="s">
        <v>14</v>
      </c>
      <c r="AB4" s="7" t="s">
        <v>10</v>
      </c>
      <c r="AC4" s="7" t="s">
        <v>11</v>
      </c>
      <c r="AD4" s="7" t="s">
        <v>12</v>
      </c>
      <c r="AE4" s="8" t="s">
        <v>13</v>
      </c>
      <c r="AF4" s="7" t="s">
        <v>14</v>
      </c>
    </row>
    <row r="5" s="3" customFormat="1" ht="13.8" spans="2:32">
      <c r="B5" s="9" t="s">
        <v>15</v>
      </c>
      <c r="C5" s="3">
        <v>3.268</v>
      </c>
      <c r="D5" s="3">
        <v>3.119</v>
      </c>
      <c r="E5" s="3">
        <v>3.326</v>
      </c>
      <c r="F5" s="3">
        <f t="shared" ref="F5:F12" si="0">AVERAGE(C5:E5)</f>
        <v>3.23766666666667</v>
      </c>
      <c r="G5" s="3">
        <f t="shared" ref="G5:G12" si="1">STDEV(C5:E5)</f>
        <v>0.106781708795717</v>
      </c>
      <c r="H5" s="3">
        <v>2.694</v>
      </c>
      <c r="I5" s="3">
        <v>2.345</v>
      </c>
      <c r="J5" s="3">
        <v>2.923</v>
      </c>
      <c r="K5" s="3">
        <f t="shared" ref="K5:K12" si="2">AVERAGE(H5:J5)</f>
        <v>2.654</v>
      </c>
      <c r="L5" s="3">
        <f t="shared" ref="L5:L12" si="3">STDEV(H5:J5)</f>
        <v>0.291068720408085</v>
      </c>
      <c r="M5" s="3">
        <v>0.882</v>
      </c>
      <c r="N5" s="3">
        <v>0.762</v>
      </c>
      <c r="O5" s="3">
        <v>0.938</v>
      </c>
      <c r="P5" s="3">
        <f t="shared" ref="P5:P12" si="4">AVERAGE(M5:O5)</f>
        <v>0.860666666666667</v>
      </c>
      <c r="Q5" s="3">
        <f t="shared" ref="Q5:Q12" si="5">STDEV(M5:O5)</f>
        <v>0.0899184816004659</v>
      </c>
      <c r="R5" s="3">
        <v>0.764</v>
      </c>
      <c r="S5" s="3">
        <v>0.826</v>
      </c>
      <c r="T5" s="3">
        <v>0.669</v>
      </c>
      <c r="U5" s="3">
        <f t="shared" ref="U5:U12" si="6">AVERAGE(R5:T5)</f>
        <v>0.753</v>
      </c>
      <c r="V5" s="3">
        <f t="shared" ref="V5:V12" si="7">STDEV(R5:T5)</f>
        <v>0.0790759128938768</v>
      </c>
      <c r="W5" s="3">
        <v>0.732</v>
      </c>
      <c r="X5" s="3">
        <v>0.698</v>
      </c>
      <c r="Y5" s="3">
        <v>0.704</v>
      </c>
      <c r="Z5" s="3">
        <f t="shared" ref="Z5:Z12" si="8">AVERAGE(W5:Y5)</f>
        <v>0.711333333333333</v>
      </c>
      <c r="AA5" s="3">
        <f t="shared" ref="AA5:AA12" si="9">STDEV(W5:Y5)</f>
        <v>0.0181475434517549</v>
      </c>
      <c r="AB5" s="3">
        <f t="shared" ref="AB5:AB12" si="10">SUM(C5,H5,M5,R5,W5)</f>
        <v>8.34</v>
      </c>
      <c r="AC5" s="3">
        <f t="shared" ref="AC5:AC12" si="11">SUM(D5,I5,N5,S5,X5)</f>
        <v>7.75</v>
      </c>
      <c r="AD5" s="3">
        <f t="shared" ref="AD5:AD12" si="12">SUM(E5,J5,O5,T5,Y5)</f>
        <v>8.56</v>
      </c>
      <c r="AE5" s="3">
        <f>AVERAGE(AB5:AD5)</f>
        <v>8.21666666666667</v>
      </c>
      <c r="AF5" s="3">
        <f>STDEV(AB5:AD5)</f>
        <v>0.418847625435949</v>
      </c>
    </row>
    <row r="6" s="3" customFormat="1" ht="13.8" spans="2:32">
      <c r="B6" s="9" t="s">
        <v>16</v>
      </c>
      <c r="C6" s="3">
        <v>5.435</v>
      </c>
      <c r="D6" s="3">
        <v>5.536</v>
      </c>
      <c r="E6" s="3">
        <v>5.658</v>
      </c>
      <c r="F6" s="3">
        <f t="shared" si="0"/>
        <v>5.543</v>
      </c>
      <c r="G6" s="3">
        <f t="shared" si="1"/>
        <v>0.111664676599183</v>
      </c>
      <c r="H6" s="3">
        <v>5.223</v>
      </c>
      <c r="I6" s="3">
        <v>5.321</v>
      </c>
      <c r="J6" s="3">
        <v>5.116</v>
      </c>
      <c r="K6" s="3">
        <f t="shared" si="2"/>
        <v>5.22</v>
      </c>
      <c r="L6" s="3">
        <f t="shared" si="3"/>
        <v>0.102532921542303</v>
      </c>
      <c r="M6" s="3">
        <v>1.232</v>
      </c>
      <c r="N6" s="3">
        <v>1.224</v>
      </c>
      <c r="O6" s="3">
        <v>1.447</v>
      </c>
      <c r="P6" s="3">
        <f t="shared" si="4"/>
        <v>1.301</v>
      </c>
      <c r="Q6" s="3">
        <f t="shared" si="5"/>
        <v>0.126502964392144</v>
      </c>
      <c r="R6" s="3">
        <v>1.538</v>
      </c>
      <c r="S6" s="3">
        <v>1.514</v>
      </c>
      <c r="T6" s="3">
        <v>1.587</v>
      </c>
      <c r="U6" s="3">
        <f t="shared" si="6"/>
        <v>1.54633333333333</v>
      </c>
      <c r="V6" s="3">
        <f t="shared" si="7"/>
        <v>0.0372066302335126</v>
      </c>
      <c r="W6" s="3">
        <v>0.945</v>
      </c>
      <c r="X6" s="3">
        <v>0.926</v>
      </c>
      <c r="Y6" s="3">
        <v>0.984</v>
      </c>
      <c r="Z6" s="3">
        <f t="shared" si="8"/>
        <v>0.951666666666667</v>
      </c>
      <c r="AA6" s="3">
        <f t="shared" si="9"/>
        <v>0.0295691280448601</v>
      </c>
      <c r="AB6" s="3">
        <f t="shared" si="10"/>
        <v>14.373</v>
      </c>
      <c r="AC6" s="3">
        <f t="shared" si="11"/>
        <v>14.521</v>
      </c>
      <c r="AD6" s="3">
        <f t="shared" si="12"/>
        <v>14.792</v>
      </c>
      <c r="AE6" s="3">
        <f t="shared" ref="AE6:AE14" si="13">AVERAGE(AB6:AD6)</f>
        <v>14.562</v>
      </c>
      <c r="AF6" s="3">
        <f t="shared" ref="AF6:AF12" si="14">STDEV(AB6:AD6)</f>
        <v>0.212487646699756</v>
      </c>
    </row>
    <row r="7" s="3" customFormat="1" ht="13.8" spans="2:32">
      <c r="B7" s="9" t="s">
        <v>17</v>
      </c>
      <c r="C7" s="3">
        <v>7.332</v>
      </c>
      <c r="D7" s="3">
        <v>7.554</v>
      </c>
      <c r="E7" s="3">
        <v>7.024</v>
      </c>
      <c r="F7" s="3">
        <f t="shared" si="0"/>
        <v>7.30333333333333</v>
      </c>
      <c r="G7" s="3">
        <f t="shared" si="1"/>
        <v>0.26616035266984</v>
      </c>
      <c r="H7" s="3">
        <v>8.221</v>
      </c>
      <c r="I7" s="3">
        <v>8.256</v>
      </c>
      <c r="J7" s="3">
        <v>8.331</v>
      </c>
      <c r="K7" s="3">
        <f t="shared" si="2"/>
        <v>8.26933333333333</v>
      </c>
      <c r="L7" s="3">
        <f t="shared" si="3"/>
        <v>0.0561990510002909</v>
      </c>
      <c r="M7" s="3">
        <v>2.156</v>
      </c>
      <c r="N7" s="3">
        <v>2.089</v>
      </c>
      <c r="O7" s="3">
        <v>2.231</v>
      </c>
      <c r="P7" s="3">
        <f t="shared" si="4"/>
        <v>2.15866666666667</v>
      </c>
      <c r="Q7" s="3">
        <f t="shared" si="5"/>
        <v>0.0710375487565085</v>
      </c>
      <c r="R7" s="3">
        <v>1.921</v>
      </c>
      <c r="S7" s="3">
        <v>2.122</v>
      </c>
      <c r="T7" s="3">
        <v>1.867</v>
      </c>
      <c r="U7" s="3">
        <f t="shared" si="6"/>
        <v>1.97</v>
      </c>
      <c r="V7" s="3">
        <f t="shared" si="7"/>
        <v>0.134376337202649</v>
      </c>
      <c r="W7" s="3">
        <v>1.765</v>
      </c>
      <c r="X7" s="3">
        <v>1.822</v>
      </c>
      <c r="Y7" s="3">
        <v>1.657</v>
      </c>
      <c r="Z7" s="3">
        <f t="shared" si="8"/>
        <v>1.748</v>
      </c>
      <c r="AA7" s="3">
        <f t="shared" si="9"/>
        <v>0.0838033412221732</v>
      </c>
      <c r="AB7" s="3">
        <f t="shared" si="10"/>
        <v>21.395</v>
      </c>
      <c r="AC7" s="3">
        <f t="shared" si="11"/>
        <v>21.843</v>
      </c>
      <c r="AD7" s="3">
        <f t="shared" si="12"/>
        <v>21.11</v>
      </c>
      <c r="AE7" s="3">
        <f t="shared" si="13"/>
        <v>21.4493333333333</v>
      </c>
      <c r="AF7" s="3">
        <f t="shared" si="14"/>
        <v>0.369508231753142</v>
      </c>
    </row>
    <row r="8" s="3" customFormat="1" ht="13.8" spans="2:32">
      <c r="B8" s="9" t="s">
        <v>18</v>
      </c>
      <c r="C8" s="3">
        <v>3.115</v>
      </c>
      <c r="D8" s="3">
        <v>3.331</v>
      </c>
      <c r="E8" s="3">
        <v>2.966</v>
      </c>
      <c r="F8" s="3">
        <f t="shared" si="0"/>
        <v>3.13733333333333</v>
      </c>
      <c r="G8" s="3">
        <f t="shared" si="1"/>
        <v>0.183522024109733</v>
      </c>
      <c r="H8" s="3">
        <v>1.325</v>
      </c>
      <c r="I8" s="3">
        <v>1.452</v>
      </c>
      <c r="J8" s="3">
        <v>1.287</v>
      </c>
      <c r="K8" s="3">
        <f t="shared" si="2"/>
        <v>1.35466666666667</v>
      </c>
      <c r="L8" s="3">
        <f t="shared" si="3"/>
        <v>0.0864079471653698</v>
      </c>
      <c r="M8" s="3">
        <v>0.763</v>
      </c>
      <c r="N8" s="3">
        <v>0.823</v>
      </c>
      <c r="O8" s="3">
        <v>0.702</v>
      </c>
      <c r="P8" s="3">
        <f t="shared" si="4"/>
        <v>0.762666666666667</v>
      </c>
      <c r="Q8" s="3">
        <f t="shared" si="5"/>
        <v>0.0605006887013142</v>
      </c>
      <c r="R8" s="3">
        <v>0.654</v>
      </c>
      <c r="S8" s="3">
        <v>0.558</v>
      </c>
      <c r="T8" s="3">
        <v>0.722</v>
      </c>
      <c r="U8" s="3">
        <f t="shared" si="6"/>
        <v>0.644666666666667</v>
      </c>
      <c r="V8" s="3">
        <f t="shared" si="7"/>
        <v>0.082397410962562</v>
      </c>
      <c r="W8" s="3">
        <v>0.547</v>
      </c>
      <c r="X8" s="3">
        <v>0.662</v>
      </c>
      <c r="Y8" s="3">
        <v>0.503</v>
      </c>
      <c r="Z8" s="3">
        <f t="shared" si="8"/>
        <v>0.570666666666667</v>
      </c>
      <c r="AA8" s="3">
        <f t="shared" si="9"/>
        <v>0.0820995330884003</v>
      </c>
      <c r="AB8" s="3">
        <f t="shared" si="10"/>
        <v>6.404</v>
      </c>
      <c r="AC8" s="3">
        <f t="shared" si="11"/>
        <v>6.826</v>
      </c>
      <c r="AD8" s="3">
        <f t="shared" si="12"/>
        <v>6.18</v>
      </c>
      <c r="AE8" s="3">
        <f t="shared" si="13"/>
        <v>6.47</v>
      </c>
      <c r="AF8" s="3">
        <f t="shared" si="14"/>
        <v>0.32801829217286</v>
      </c>
    </row>
    <row r="9" s="3" customFormat="1" ht="13.8" spans="1:32">
      <c r="A9" s="9" t="s">
        <v>19</v>
      </c>
      <c r="B9" s="9" t="s">
        <v>15</v>
      </c>
      <c r="C9" s="3">
        <v>8.224</v>
      </c>
      <c r="D9" s="3">
        <v>8.567</v>
      </c>
      <c r="E9" s="3">
        <v>8.035</v>
      </c>
      <c r="F9" s="3">
        <f t="shared" si="0"/>
        <v>8.27533333333333</v>
      </c>
      <c r="G9" s="3">
        <f t="shared" si="1"/>
        <v>0.269689327436837</v>
      </c>
      <c r="H9" s="3">
        <v>6.052</v>
      </c>
      <c r="I9" s="3">
        <v>6.116</v>
      </c>
      <c r="J9" s="3">
        <v>6.443</v>
      </c>
      <c r="K9" s="3">
        <f t="shared" si="2"/>
        <v>6.20366666666667</v>
      </c>
      <c r="L9" s="3">
        <f t="shared" si="3"/>
        <v>0.209724422357849</v>
      </c>
      <c r="M9" s="3">
        <v>1.836</v>
      </c>
      <c r="N9" s="3">
        <v>1.725</v>
      </c>
      <c r="O9" s="3">
        <v>1.931</v>
      </c>
      <c r="P9" s="3">
        <f t="shared" si="4"/>
        <v>1.83066666666667</v>
      </c>
      <c r="Q9" s="3">
        <f t="shared" si="5"/>
        <v>0.103103507861437</v>
      </c>
      <c r="R9" s="3">
        <v>1.681</v>
      </c>
      <c r="S9" s="3">
        <v>1.545</v>
      </c>
      <c r="T9" s="3">
        <v>1.602</v>
      </c>
      <c r="U9" s="3">
        <f t="shared" si="6"/>
        <v>1.60933333333333</v>
      </c>
      <c r="V9" s="3">
        <f t="shared" si="7"/>
        <v>0.0682959247198055</v>
      </c>
      <c r="W9" s="3">
        <v>0.993</v>
      </c>
      <c r="X9" s="3">
        <v>0.874</v>
      </c>
      <c r="Y9" s="3">
        <v>1.002</v>
      </c>
      <c r="Z9" s="3">
        <f t="shared" si="8"/>
        <v>0.956333333333333</v>
      </c>
      <c r="AA9" s="3">
        <f t="shared" si="9"/>
        <v>0.0714446172453414</v>
      </c>
      <c r="AB9" s="3">
        <f t="shared" si="10"/>
        <v>18.786</v>
      </c>
      <c r="AC9" s="3">
        <f t="shared" si="11"/>
        <v>18.827</v>
      </c>
      <c r="AD9" s="3">
        <f t="shared" si="12"/>
        <v>19.013</v>
      </c>
      <c r="AE9" s="3">
        <f t="shared" si="13"/>
        <v>18.8753333333333</v>
      </c>
      <c r="AF9" s="3">
        <f t="shared" si="14"/>
        <v>0.120972448653953</v>
      </c>
    </row>
    <row r="10" s="3" customFormat="1" ht="13.8" spans="2:32">
      <c r="B10" s="9" t="s">
        <v>16</v>
      </c>
      <c r="C10" s="3">
        <v>9.431</v>
      </c>
      <c r="D10" s="3">
        <v>9.123</v>
      </c>
      <c r="E10" s="3">
        <v>9.689</v>
      </c>
      <c r="F10" s="3">
        <f t="shared" si="0"/>
        <v>9.41433333333333</v>
      </c>
      <c r="G10" s="3">
        <f t="shared" si="1"/>
        <v>0.283367841035876</v>
      </c>
      <c r="H10" s="3">
        <v>6.554</v>
      </c>
      <c r="I10" s="3">
        <v>6.651</v>
      </c>
      <c r="J10" s="3">
        <v>6.449</v>
      </c>
      <c r="K10" s="3">
        <f t="shared" si="2"/>
        <v>6.55133333333333</v>
      </c>
      <c r="L10" s="3">
        <f t="shared" si="3"/>
        <v>0.101026399190179</v>
      </c>
      <c r="M10" s="3">
        <v>1.686</v>
      </c>
      <c r="N10" s="3">
        <v>1.698</v>
      </c>
      <c r="O10" s="3">
        <v>1.614</v>
      </c>
      <c r="P10" s="3">
        <f t="shared" si="4"/>
        <v>1.666</v>
      </c>
      <c r="Q10" s="3">
        <f t="shared" si="5"/>
        <v>0.0454312667664021</v>
      </c>
      <c r="R10" s="3">
        <v>1.754</v>
      </c>
      <c r="S10" s="3">
        <v>1.886</v>
      </c>
      <c r="T10" s="3">
        <v>1.637</v>
      </c>
      <c r="U10" s="3">
        <f t="shared" si="6"/>
        <v>1.759</v>
      </c>
      <c r="V10" s="3">
        <f t="shared" si="7"/>
        <v>0.124575278446408</v>
      </c>
      <c r="W10" s="3">
        <v>0.984</v>
      </c>
      <c r="X10" s="3">
        <v>0.974</v>
      </c>
      <c r="Y10" s="3">
        <v>0.923</v>
      </c>
      <c r="Z10" s="3">
        <f t="shared" si="8"/>
        <v>0.960333333333333</v>
      </c>
      <c r="AA10" s="3">
        <f t="shared" si="9"/>
        <v>0.0327159492195065</v>
      </c>
      <c r="AB10" s="3">
        <f t="shared" si="10"/>
        <v>20.409</v>
      </c>
      <c r="AC10" s="3">
        <f t="shared" si="11"/>
        <v>20.332</v>
      </c>
      <c r="AD10" s="3">
        <f t="shared" si="12"/>
        <v>20.312</v>
      </c>
      <c r="AE10" s="3">
        <f t="shared" si="13"/>
        <v>20.351</v>
      </c>
      <c r="AF10" s="3">
        <f t="shared" si="14"/>
        <v>0.0512152321092083</v>
      </c>
    </row>
    <row r="11" s="3" customFormat="1" ht="13.8" spans="2:32">
      <c r="B11" s="9" t="s">
        <v>17</v>
      </c>
      <c r="C11" s="3">
        <v>10.224</v>
      </c>
      <c r="D11" s="3">
        <v>10.582</v>
      </c>
      <c r="E11" s="3">
        <v>10.104</v>
      </c>
      <c r="F11" s="3">
        <f t="shared" si="0"/>
        <v>10.3033333333333</v>
      </c>
      <c r="G11" s="3">
        <f t="shared" si="1"/>
        <v>0.248679177522634</v>
      </c>
      <c r="H11" s="3">
        <v>13.112</v>
      </c>
      <c r="I11" s="3">
        <v>12.835</v>
      </c>
      <c r="J11" s="3">
        <v>12.336</v>
      </c>
      <c r="K11" s="3">
        <f t="shared" si="2"/>
        <v>12.761</v>
      </c>
      <c r="L11" s="3">
        <f t="shared" si="3"/>
        <v>0.393256913480234</v>
      </c>
      <c r="M11" s="3">
        <v>3.221</v>
      </c>
      <c r="N11" s="3">
        <v>3.335</v>
      </c>
      <c r="O11" s="3">
        <v>3.195</v>
      </c>
      <c r="P11" s="3">
        <f t="shared" si="4"/>
        <v>3.25033333333333</v>
      </c>
      <c r="Q11" s="3">
        <f t="shared" si="5"/>
        <v>0.074466994926164</v>
      </c>
      <c r="R11" s="3">
        <v>2.989</v>
      </c>
      <c r="S11" s="3">
        <v>3.124</v>
      </c>
      <c r="T11" s="3">
        <v>2.764</v>
      </c>
      <c r="U11" s="3">
        <f t="shared" si="6"/>
        <v>2.959</v>
      </c>
      <c r="V11" s="3">
        <f t="shared" si="7"/>
        <v>0.181865334794732</v>
      </c>
      <c r="W11" s="3">
        <v>1.216</v>
      </c>
      <c r="X11" s="3">
        <v>1.139</v>
      </c>
      <c r="Y11" s="3">
        <v>1.445</v>
      </c>
      <c r="Z11" s="3">
        <f t="shared" si="8"/>
        <v>1.26666666666667</v>
      </c>
      <c r="AA11" s="3">
        <f t="shared" si="9"/>
        <v>0.159167626524156</v>
      </c>
      <c r="AB11" s="3">
        <f t="shared" si="10"/>
        <v>30.762</v>
      </c>
      <c r="AC11" s="3">
        <f t="shared" si="11"/>
        <v>31.015</v>
      </c>
      <c r="AD11" s="3">
        <f t="shared" si="12"/>
        <v>29.844</v>
      </c>
      <c r="AE11" s="3">
        <f t="shared" si="13"/>
        <v>30.5403333333333</v>
      </c>
      <c r="AF11" s="3">
        <f t="shared" si="14"/>
        <v>0.616167455594123</v>
      </c>
    </row>
    <row r="12" s="3" customFormat="1" ht="13.8" spans="2:32">
      <c r="B12" s="9" t="s">
        <v>18</v>
      </c>
      <c r="C12" s="3">
        <v>9.265</v>
      </c>
      <c r="D12" s="3">
        <v>9.322</v>
      </c>
      <c r="E12" s="3">
        <v>9.193</v>
      </c>
      <c r="F12" s="3">
        <f t="shared" si="0"/>
        <v>9.26</v>
      </c>
      <c r="G12" s="3">
        <f t="shared" si="1"/>
        <v>0.0646451854355758</v>
      </c>
      <c r="H12" s="3">
        <v>5.809</v>
      </c>
      <c r="I12" s="3">
        <v>5.923</v>
      </c>
      <c r="J12" s="3">
        <v>5.647</v>
      </c>
      <c r="K12" s="3">
        <f t="shared" si="2"/>
        <v>5.793</v>
      </c>
      <c r="L12" s="3">
        <f t="shared" si="3"/>
        <v>0.138693907580686</v>
      </c>
      <c r="M12" s="3">
        <v>1.623</v>
      </c>
      <c r="N12" s="3">
        <v>1.723</v>
      </c>
      <c r="O12" s="3">
        <v>1.497</v>
      </c>
      <c r="P12" s="3">
        <f t="shared" si="4"/>
        <v>1.61433333333333</v>
      </c>
      <c r="Q12" s="3">
        <f t="shared" si="5"/>
        <v>0.113248988222118</v>
      </c>
      <c r="R12" s="3">
        <v>1.532</v>
      </c>
      <c r="S12" s="3">
        <v>1.561</v>
      </c>
      <c r="T12" s="3">
        <v>1.487</v>
      </c>
      <c r="U12" s="3">
        <f t="shared" si="6"/>
        <v>1.52666666666667</v>
      </c>
      <c r="V12" s="3">
        <f t="shared" si="7"/>
        <v>0.0372871738448133</v>
      </c>
      <c r="W12" s="3">
        <v>0.834</v>
      </c>
      <c r="X12" s="3">
        <v>0.847</v>
      </c>
      <c r="Y12" s="3">
        <v>0.813</v>
      </c>
      <c r="Z12" s="3">
        <f t="shared" si="8"/>
        <v>0.831333333333333</v>
      </c>
      <c r="AA12" s="3">
        <f t="shared" si="9"/>
        <v>0.017156145643277</v>
      </c>
      <c r="AB12" s="3">
        <f t="shared" si="10"/>
        <v>19.063</v>
      </c>
      <c r="AC12" s="3">
        <f t="shared" si="11"/>
        <v>19.376</v>
      </c>
      <c r="AD12" s="3">
        <f t="shared" si="12"/>
        <v>18.637</v>
      </c>
      <c r="AE12" s="3">
        <f t="shared" si="13"/>
        <v>19.0253333333333</v>
      </c>
      <c r="AF12" s="3">
        <f t="shared" si="14"/>
        <v>0.370937101586421</v>
      </c>
    </row>
    <row r="13" spans="3:31">
      <c r="C13" s="10"/>
      <c r="D13" s="11"/>
      <c r="E13" s="11"/>
      <c r="F13" s="11"/>
      <c r="G13" s="11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AE13"/>
    </row>
  </sheetData>
  <mergeCells count="4">
    <mergeCell ref="C13:G13"/>
    <mergeCell ref="H13:L13"/>
    <mergeCell ref="M13:Q13"/>
    <mergeCell ref="R13:V1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F15" sqref="F15"/>
    </sheetView>
  </sheetViews>
  <sheetFormatPr defaultColWidth="8.88888888888889" defaultRowHeight="14.4"/>
  <sheetData>
    <row r="1" spans="1:9">
      <c r="A1" s="1"/>
      <c r="B1" s="1" t="s">
        <v>8</v>
      </c>
      <c r="C1" s="1" t="s">
        <v>8</v>
      </c>
      <c r="D1" s="1" t="s">
        <v>8</v>
      </c>
      <c r="E1" s="1" t="s">
        <v>8</v>
      </c>
      <c r="F1" s="1" t="s">
        <v>19</v>
      </c>
      <c r="G1" s="1" t="s">
        <v>19</v>
      </c>
      <c r="H1" s="1" t="s">
        <v>19</v>
      </c>
      <c r="I1" s="1" t="s">
        <v>19</v>
      </c>
    </row>
    <row r="2" spans="1:9">
      <c r="A2" s="1"/>
      <c r="B2" s="1" t="s">
        <v>15</v>
      </c>
      <c r="C2" s="1" t="s">
        <v>16</v>
      </c>
      <c r="D2" s="1" t="s">
        <v>17</v>
      </c>
      <c r="E2" s="1" t="s">
        <v>18</v>
      </c>
      <c r="F2" s="1" t="s">
        <v>15</v>
      </c>
      <c r="G2" s="1" t="s">
        <v>16</v>
      </c>
      <c r="H2" s="1" t="s">
        <v>17</v>
      </c>
      <c r="I2" s="1" t="s">
        <v>18</v>
      </c>
    </row>
    <row r="3" spans="1:9">
      <c r="A3" s="1" t="s">
        <v>2</v>
      </c>
      <c r="B3" s="1">
        <v>3.23767</v>
      </c>
      <c r="C3" s="1">
        <v>5.543</v>
      </c>
      <c r="D3" s="1">
        <v>7.30333</v>
      </c>
      <c r="E3" s="1">
        <v>3.13733</v>
      </c>
      <c r="F3" s="1">
        <v>8.27533</v>
      </c>
      <c r="G3" s="1">
        <v>9.41433</v>
      </c>
      <c r="H3" s="1">
        <v>10.30333</v>
      </c>
      <c r="I3" s="1">
        <v>9.26</v>
      </c>
    </row>
    <row r="4" spans="1:9">
      <c r="A4" s="1" t="s">
        <v>14</v>
      </c>
      <c r="B4" s="1">
        <v>0.10678</v>
      </c>
      <c r="C4" s="1">
        <v>0.11166</v>
      </c>
      <c r="D4" s="1">
        <v>0.26616</v>
      </c>
      <c r="E4" s="1">
        <v>0.18352</v>
      </c>
      <c r="F4" s="1">
        <v>0.26969</v>
      </c>
      <c r="G4" s="1">
        <v>0.28337</v>
      </c>
      <c r="H4" s="1">
        <v>0.24868</v>
      </c>
      <c r="I4" s="1">
        <v>0.06465</v>
      </c>
    </row>
    <row r="5" spans="1:9">
      <c r="A5" s="1" t="s">
        <v>3</v>
      </c>
      <c r="B5" s="1">
        <v>2.654</v>
      </c>
      <c r="C5" s="1">
        <v>5.22</v>
      </c>
      <c r="D5" s="1">
        <v>8.26933</v>
      </c>
      <c r="E5" s="1">
        <v>1.35467</v>
      </c>
      <c r="F5" s="1">
        <v>6.20367</v>
      </c>
      <c r="G5" s="1">
        <v>6.55133</v>
      </c>
      <c r="H5" s="1">
        <v>12.761</v>
      </c>
      <c r="I5" s="1">
        <v>5.793</v>
      </c>
    </row>
    <row r="6" spans="1:9">
      <c r="A6" s="1" t="s">
        <v>14</v>
      </c>
      <c r="B6" s="1">
        <v>0.29107</v>
      </c>
      <c r="C6" s="1">
        <v>0.10253</v>
      </c>
      <c r="D6" s="1">
        <v>0.0562</v>
      </c>
      <c r="E6" s="1">
        <v>0.08641</v>
      </c>
      <c r="F6" s="1">
        <v>0.20972</v>
      </c>
      <c r="G6" s="1">
        <v>0.10103</v>
      </c>
      <c r="H6" s="1">
        <v>0.39326</v>
      </c>
      <c r="I6" s="1">
        <v>0.13869</v>
      </c>
    </row>
    <row r="7" spans="1:9">
      <c r="A7" s="1" t="s">
        <v>4</v>
      </c>
      <c r="B7" s="1">
        <v>0.86067</v>
      </c>
      <c r="C7" s="1">
        <v>1.301</v>
      </c>
      <c r="D7" s="1">
        <v>2.15867</v>
      </c>
      <c r="E7" s="1">
        <v>0.76267</v>
      </c>
      <c r="F7" s="1">
        <v>1.83067</v>
      </c>
      <c r="G7" s="1">
        <v>1.666</v>
      </c>
      <c r="H7" s="1">
        <v>3.25033</v>
      </c>
      <c r="I7" s="1">
        <v>1.61433</v>
      </c>
    </row>
    <row r="8" spans="1:9">
      <c r="A8" s="1" t="s">
        <v>14</v>
      </c>
      <c r="B8" s="1">
        <v>0.08992</v>
      </c>
      <c r="C8" s="1">
        <v>0.1265</v>
      </c>
      <c r="D8" s="1">
        <v>0.07104</v>
      </c>
      <c r="E8" s="1">
        <v>0.0605</v>
      </c>
      <c r="F8" s="1">
        <v>0.1031</v>
      </c>
      <c r="G8" s="1">
        <v>0.04543</v>
      </c>
      <c r="H8" s="1">
        <v>0.07447</v>
      </c>
      <c r="I8" s="1">
        <v>0.11325</v>
      </c>
    </row>
    <row r="9" spans="1:9">
      <c r="A9" s="1" t="s">
        <v>5</v>
      </c>
      <c r="B9" s="1">
        <v>0.753</v>
      </c>
      <c r="C9" s="1">
        <v>1.54633</v>
      </c>
      <c r="D9" s="1">
        <v>1.97</v>
      </c>
      <c r="E9" s="1">
        <v>0.64467</v>
      </c>
      <c r="F9" s="1">
        <v>1.60933</v>
      </c>
      <c r="G9" s="1">
        <v>1.759</v>
      </c>
      <c r="H9" s="1">
        <v>2.959</v>
      </c>
      <c r="I9" s="1">
        <v>1.52667</v>
      </c>
    </row>
    <row r="10" spans="1:9">
      <c r="A10" s="1" t="s">
        <v>14</v>
      </c>
      <c r="B10" s="1">
        <v>0.07908</v>
      </c>
      <c r="C10" s="1">
        <v>0.03721</v>
      </c>
      <c r="D10" s="1">
        <v>0.13438</v>
      </c>
      <c r="E10" s="1">
        <v>0.0824</v>
      </c>
      <c r="F10" s="1">
        <v>0.0683</v>
      </c>
      <c r="G10" s="1">
        <v>0.12458</v>
      </c>
      <c r="H10" s="1">
        <v>0.18187</v>
      </c>
      <c r="I10" s="1">
        <v>0.03729</v>
      </c>
    </row>
    <row r="11" spans="1:9">
      <c r="A11" s="1" t="s">
        <v>6</v>
      </c>
      <c r="B11" s="1">
        <v>0.71133</v>
      </c>
      <c r="C11" s="1">
        <v>0.95167</v>
      </c>
      <c r="D11" s="1">
        <v>1.748</v>
      </c>
      <c r="E11" s="1">
        <v>0.57067</v>
      </c>
      <c r="F11" s="1">
        <v>0.95633</v>
      </c>
      <c r="G11" s="1">
        <v>0.96033</v>
      </c>
      <c r="H11" s="1">
        <v>1.26667</v>
      </c>
      <c r="I11" s="1">
        <v>0.83133</v>
      </c>
    </row>
    <row r="12" spans="1:9">
      <c r="A12" s="1" t="s">
        <v>14</v>
      </c>
      <c r="B12" s="1">
        <v>0.01815</v>
      </c>
      <c r="C12" s="1">
        <v>0.02957</v>
      </c>
      <c r="D12" s="1">
        <v>0.0838</v>
      </c>
      <c r="E12" s="1">
        <v>0.0821</v>
      </c>
      <c r="F12" s="1">
        <v>0.07144</v>
      </c>
      <c r="G12" s="1">
        <v>0.03272</v>
      </c>
      <c r="H12" s="1">
        <v>0.15917</v>
      </c>
      <c r="I12" s="1">
        <v>0.017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us</dc:creator>
  <cp:lastModifiedBy>administer</cp:lastModifiedBy>
  <dcterms:created xsi:type="dcterms:W3CDTF">2022-02-17T13:00:00Z</dcterms:created>
  <dcterms:modified xsi:type="dcterms:W3CDTF">2022-03-12T16:0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